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贾老师合作项目\鲤鱼抗CyHV3机理文章写作\revision 202011\supplementory data\"/>
    </mc:Choice>
  </mc:AlternateContent>
  <xr:revisionPtr revIDLastSave="0" documentId="13_ncr:1_{6A64D5B3-EE91-4148-9DA6-A4A672F429EF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The motality rate" sheetId="1" r:id="rId1"/>
    <sheet name="No. of dead fish" sheetId="2" r:id="rId2"/>
  </sheets>
  <externalReferences>
    <externalReference r:id="rId3"/>
  </externalReferences>
  <definedNames>
    <definedName name="_xlchart.v1.0" hidden="1">[1]Sheet1!$F$10:$F$16</definedName>
    <definedName name="_xlchart.v1.1" hidden="1">[1]Sheet1!$F$2:$F$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6" i="2" l="1"/>
  <c r="F15" i="2"/>
  <c r="F14" i="2"/>
  <c r="F13" i="2"/>
  <c r="F12" i="2"/>
  <c r="F11" i="2"/>
  <c r="F10" i="2"/>
  <c r="F17" i="2" s="1"/>
  <c r="F8" i="2"/>
  <c r="F6" i="2"/>
  <c r="F5" i="2"/>
  <c r="F4" i="2"/>
  <c r="F3" i="2"/>
  <c r="F2" i="2"/>
  <c r="F7" i="2" s="1"/>
  <c r="H2" i="2" l="1"/>
</calcChain>
</file>

<file path=xl/sharedStrings.xml><?xml version="1.0" encoding="utf-8"?>
<sst xmlns="http://schemas.openxmlformats.org/spreadsheetml/2006/main" count="25" uniqueCount="22">
  <si>
    <t>Day post infection</t>
    <phoneticPr fontId="18" type="noConversion"/>
  </si>
  <si>
    <t>Motality Rate in the resistant strain</t>
    <phoneticPr fontId="18" type="noConversion"/>
  </si>
  <si>
    <t>Motality Rate in the normal strain</t>
    <phoneticPr fontId="18" type="noConversion"/>
  </si>
  <si>
    <t>breeding</t>
    <phoneticPr fontId="19" type="noConversion"/>
  </si>
  <si>
    <t>non-breeding</t>
    <phoneticPr fontId="19" type="noConversion"/>
  </si>
  <si>
    <t>FC</t>
    <phoneticPr fontId="19" type="noConversion"/>
  </si>
  <si>
    <t>fish 1</t>
    <phoneticPr fontId="19" type="noConversion"/>
  </si>
  <si>
    <t>fish 4</t>
  </si>
  <si>
    <t>fish 7</t>
  </si>
  <si>
    <t>fish 9</t>
  </si>
  <si>
    <t>fish 11</t>
  </si>
  <si>
    <t>fish 2</t>
  </si>
  <si>
    <t>fish 3</t>
  </si>
  <si>
    <t>fish 5</t>
  </si>
  <si>
    <t>fish 6</t>
  </si>
  <si>
    <t>fish 8</t>
  </si>
  <si>
    <t>fish 10</t>
  </si>
  <si>
    <t>fish 12</t>
  </si>
  <si>
    <t>trunk kidney</t>
    <phoneticPr fontId="19" type="noConversion"/>
  </si>
  <si>
    <t>trunk body</t>
    <phoneticPr fontId="19" type="noConversion"/>
  </si>
  <si>
    <t>proportion</t>
    <phoneticPr fontId="19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charset val="134"/>
        <scheme val="minor"/>
      </rPr>
      <t xml:space="preserve"> valu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0" fontId="0" fillId="0" borderId="0" xfId="0" applyNumberFormat="1">
      <alignment vertical="center"/>
    </xf>
    <xf numFmtId="9" fontId="0" fillId="0" borderId="0" xfId="0" applyNumberFormat="1">
      <alignment vertical="center"/>
    </xf>
    <xf numFmtId="0" fontId="0" fillId="0" borderId="0" xfId="0" applyAlignment="1"/>
    <xf numFmtId="0" fontId="21" fillId="0" borderId="0" xfId="0" applyFont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36158;&#32769;&#24072;&#21512;&#20316;&#39033;&#30446;\&#40100;&#40060;&#25239;CyHV3&#26426;&#29702;&#25991;&#31456;&#20889;&#20316;\revision%20202011\&#30149;&#40060;&#29031;&#29255;\&#24402;&#31867;&#32479;&#3574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"/>
  <sheetViews>
    <sheetView workbookViewId="0">
      <selection activeCell="F25" sqref="F25"/>
    </sheetView>
  </sheetViews>
  <sheetFormatPr defaultRowHeight="13.5" x14ac:dyDescent="0.15"/>
  <cols>
    <col min="1" max="1" width="21" customWidth="1"/>
    <col min="2" max="16" width="5.125" customWidth="1"/>
  </cols>
  <sheetData>
    <row r="1" spans="1:18" x14ac:dyDescent="0.15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</row>
    <row r="2" spans="1:18" x14ac:dyDescent="0.15">
      <c r="A2" t="s">
        <v>1</v>
      </c>
      <c r="B2">
        <v>0</v>
      </c>
      <c r="C2">
        <v>0</v>
      </c>
      <c r="D2">
        <v>0</v>
      </c>
      <c r="E2">
        <v>0</v>
      </c>
      <c r="F2" s="2">
        <v>0.01</v>
      </c>
      <c r="G2" s="2">
        <v>0.03</v>
      </c>
      <c r="H2" s="2">
        <v>0.11</v>
      </c>
      <c r="I2" s="2">
        <v>0.04</v>
      </c>
      <c r="J2" s="2">
        <v>0.05</v>
      </c>
      <c r="K2" s="2">
        <v>0.05</v>
      </c>
      <c r="L2" s="2">
        <v>0.03</v>
      </c>
      <c r="M2" s="2">
        <v>0.03</v>
      </c>
      <c r="N2" s="2">
        <v>0.03</v>
      </c>
      <c r="O2">
        <v>0</v>
      </c>
      <c r="P2">
        <v>0</v>
      </c>
      <c r="R2" s="2"/>
    </row>
    <row r="3" spans="1:18" x14ac:dyDescent="0.15">
      <c r="A3" t="s">
        <v>2</v>
      </c>
      <c r="B3">
        <v>0</v>
      </c>
      <c r="C3" s="2">
        <v>0.02</v>
      </c>
      <c r="D3" s="2">
        <v>0.05</v>
      </c>
      <c r="E3" s="2">
        <v>0.11</v>
      </c>
      <c r="F3" s="2">
        <v>0.03</v>
      </c>
      <c r="G3" s="2">
        <v>0.09</v>
      </c>
      <c r="H3" s="2">
        <v>0.69</v>
      </c>
      <c r="I3" s="2">
        <v>0.06</v>
      </c>
      <c r="J3" s="2">
        <v>0.04</v>
      </c>
      <c r="K3" s="2">
        <v>0.04</v>
      </c>
      <c r="L3">
        <v>0</v>
      </c>
      <c r="M3">
        <v>0</v>
      </c>
      <c r="N3">
        <v>0</v>
      </c>
      <c r="O3">
        <v>0</v>
      </c>
      <c r="P3">
        <v>0</v>
      </c>
      <c r="R3" s="1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12CD2-346F-4587-AB48-74F9E864946B}">
  <dimension ref="A1:H17"/>
  <sheetViews>
    <sheetView tabSelected="1" workbookViewId="0">
      <selection activeCell="G21" sqref="G21"/>
    </sheetView>
  </sheetViews>
  <sheetFormatPr defaultRowHeight="13.5" x14ac:dyDescent="0.15"/>
  <cols>
    <col min="1" max="2" width="9" style="3"/>
    <col min="3" max="3" width="13" style="3" customWidth="1"/>
    <col min="4" max="16384" width="9" style="3"/>
  </cols>
  <sheetData>
    <row r="1" spans="1:8" x14ac:dyDescent="0.15">
      <c r="B1" s="3" t="s">
        <v>3</v>
      </c>
      <c r="D1" s="3" t="s">
        <v>18</v>
      </c>
      <c r="E1" s="3" t="s">
        <v>19</v>
      </c>
      <c r="F1" s="3" t="s">
        <v>20</v>
      </c>
      <c r="H1" s="3" t="s">
        <v>5</v>
      </c>
    </row>
    <row r="2" spans="1:8" x14ac:dyDescent="0.15">
      <c r="A2" s="3" t="s">
        <v>6</v>
      </c>
      <c r="B2" s="3">
        <v>1</v>
      </c>
      <c r="D2" s="3">
        <v>2885</v>
      </c>
      <c r="E2" s="3">
        <v>179560</v>
      </c>
      <c r="F2" s="3">
        <f>D2/E2</f>
        <v>1.6067052795722878E-2</v>
      </c>
      <c r="H2" s="3">
        <f>F7/F17</f>
        <v>0.44545535976057293</v>
      </c>
    </row>
    <row r="3" spans="1:8" x14ac:dyDescent="0.15">
      <c r="A3" s="3" t="s">
        <v>7</v>
      </c>
      <c r="B3" s="3">
        <v>1</v>
      </c>
      <c r="D3" s="3">
        <v>1847</v>
      </c>
      <c r="E3" s="3">
        <v>144936</v>
      </c>
      <c r="F3" s="3">
        <f t="shared" ref="F3:F6" si="0">D3/E3</f>
        <v>1.2743555776342662E-2</v>
      </c>
    </row>
    <row r="4" spans="1:8" x14ac:dyDescent="0.15">
      <c r="A4" s="3" t="s">
        <v>8</v>
      </c>
      <c r="B4" s="3">
        <v>1</v>
      </c>
      <c r="D4" s="3">
        <v>3491</v>
      </c>
      <c r="E4" s="3">
        <v>236943</v>
      </c>
      <c r="F4" s="3">
        <f t="shared" si="0"/>
        <v>1.4733501306221327E-2</v>
      </c>
    </row>
    <row r="5" spans="1:8" x14ac:dyDescent="0.15">
      <c r="A5" s="3" t="s">
        <v>9</v>
      </c>
      <c r="B5" s="3">
        <v>1</v>
      </c>
      <c r="D5" s="3">
        <v>3377</v>
      </c>
      <c r="E5" s="3">
        <v>227388</v>
      </c>
      <c r="F5" s="3">
        <f t="shared" si="0"/>
        <v>1.4851267437155875E-2</v>
      </c>
    </row>
    <row r="6" spans="1:8" x14ac:dyDescent="0.15">
      <c r="A6" s="3" t="s">
        <v>10</v>
      </c>
      <c r="B6" s="3">
        <v>1</v>
      </c>
      <c r="D6" s="3">
        <v>1636</v>
      </c>
      <c r="E6" s="3">
        <v>126149</v>
      </c>
      <c r="F6" s="3">
        <f t="shared" si="0"/>
        <v>1.2968790874283586E-2</v>
      </c>
    </row>
    <row r="7" spans="1:8" x14ac:dyDescent="0.15">
      <c r="F7" s="3">
        <f>AVERAGE(F2:F6)</f>
        <v>1.4272833637945268E-2</v>
      </c>
    </row>
    <row r="8" spans="1:8" x14ac:dyDescent="0.15">
      <c r="E8" s="4" t="s">
        <v>21</v>
      </c>
      <c r="F8" s="3">
        <f>TTEST(F2:F6, F10:F16, 1, 2)</f>
        <v>5.0325630649192547E-4</v>
      </c>
    </row>
    <row r="9" spans="1:8" x14ac:dyDescent="0.15">
      <c r="C9" s="3" t="s">
        <v>4</v>
      </c>
      <c r="D9" s="3" t="s">
        <v>18</v>
      </c>
      <c r="E9" s="3" t="s">
        <v>19</v>
      </c>
      <c r="F9" s="3" t="s">
        <v>20</v>
      </c>
    </row>
    <row r="10" spans="1:8" x14ac:dyDescent="0.15">
      <c r="A10" s="3" t="s">
        <v>11</v>
      </c>
      <c r="C10" s="3">
        <v>1</v>
      </c>
      <c r="D10" s="3">
        <v>3426</v>
      </c>
      <c r="E10" s="3">
        <v>143250</v>
      </c>
      <c r="F10" s="3">
        <f>D10/E10</f>
        <v>2.3916230366492146E-2</v>
      </c>
    </row>
    <row r="11" spans="1:8" x14ac:dyDescent="0.15">
      <c r="A11" s="3" t="s">
        <v>12</v>
      </c>
      <c r="C11" s="3">
        <v>1</v>
      </c>
      <c r="D11" s="3">
        <v>4226</v>
      </c>
      <c r="E11" s="3">
        <v>202278</v>
      </c>
      <c r="F11" s="3">
        <f t="shared" ref="F11:F16" si="1">D11/E11</f>
        <v>2.0892039668179437E-2</v>
      </c>
    </row>
    <row r="12" spans="1:8" x14ac:dyDescent="0.15">
      <c r="A12" s="3" t="s">
        <v>13</v>
      </c>
      <c r="C12" s="3">
        <v>1</v>
      </c>
      <c r="D12" s="3">
        <v>3868</v>
      </c>
      <c r="E12" s="3">
        <v>114199</v>
      </c>
      <c r="F12" s="3">
        <f t="shared" si="1"/>
        <v>3.3870699393164561E-2</v>
      </c>
    </row>
    <row r="13" spans="1:8" x14ac:dyDescent="0.15">
      <c r="A13" s="3" t="s">
        <v>14</v>
      </c>
      <c r="C13" s="3">
        <v>1</v>
      </c>
      <c r="D13" s="3">
        <v>5019</v>
      </c>
      <c r="E13" s="3">
        <v>166998</v>
      </c>
      <c r="F13" s="3">
        <f t="shared" si="1"/>
        <v>3.0054252146732297E-2</v>
      </c>
    </row>
    <row r="14" spans="1:8" x14ac:dyDescent="0.15">
      <c r="A14" s="3" t="s">
        <v>15</v>
      </c>
      <c r="C14" s="3">
        <v>1</v>
      </c>
      <c r="D14" s="3">
        <v>7416</v>
      </c>
      <c r="E14" s="3">
        <v>245555</v>
      </c>
      <c r="F14" s="3">
        <f t="shared" si="1"/>
        <v>3.0200973305369468E-2</v>
      </c>
    </row>
    <row r="15" spans="1:8" x14ac:dyDescent="0.15">
      <c r="A15" s="3" t="s">
        <v>16</v>
      </c>
      <c r="C15" s="3">
        <v>1</v>
      </c>
      <c r="D15" s="3">
        <v>7190</v>
      </c>
      <c r="E15" s="3">
        <v>173824</v>
      </c>
      <c r="F15" s="3">
        <f t="shared" si="1"/>
        <v>4.1363678203240058E-2</v>
      </c>
    </row>
    <row r="16" spans="1:8" x14ac:dyDescent="0.15">
      <c r="A16" s="3" t="s">
        <v>17</v>
      </c>
      <c r="C16" s="3">
        <v>1</v>
      </c>
      <c r="D16" s="3">
        <v>4182</v>
      </c>
      <c r="E16" s="3">
        <v>95069</v>
      </c>
      <c r="F16" s="3">
        <f t="shared" si="1"/>
        <v>4.3989102651758198E-2</v>
      </c>
    </row>
    <row r="17" spans="6:6" x14ac:dyDescent="0.15">
      <c r="F17" s="3">
        <f>AVERAGE(F10:F16)</f>
        <v>3.2040996533562308E-2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motality rate</vt:lpstr>
      <vt:lpstr>No. of dead fi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11-27T05:53:29Z</cp:lastPrinted>
  <dcterms:created xsi:type="dcterms:W3CDTF">2018-11-27T06:09:43Z</dcterms:created>
  <dcterms:modified xsi:type="dcterms:W3CDTF">2020-12-08T11:01:31Z</dcterms:modified>
</cp:coreProperties>
</file>